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54">
  <si>
    <r>
      <rPr>
        <sz val="12"/>
        <rFont val="Times New Roman"/>
        <family val="1"/>
      </rPr>
      <t xml:space="preserve">Table S7  A total of 17 genic-SSRs showing polymorphic among 12 </t>
    </r>
    <r>
      <rPr>
        <i val="true"/>
        <sz val="12"/>
        <rFont val="Times New Roman"/>
        <family val="1"/>
      </rPr>
      <t xml:space="preserve">C.ensifolium </t>
    </r>
    <r>
      <rPr>
        <sz val="12"/>
        <rFont val="Times New Roman"/>
        <family val="1"/>
      </rPr>
      <t xml:space="preserve">accessions</t>
    </r>
  </si>
  <si>
    <t xml:space="preserve">Genic-SSR</t>
  </si>
  <si>
    <t xml:space="preserve">Sequence</t>
  </si>
  <si>
    <t xml:space="preserve">Primer01</t>
  </si>
  <si>
    <t xml:space="preserve">AACGCCATGTCCAATACCC</t>
  </si>
  <si>
    <t xml:space="preserve">GGAGGGCTTATTTGCAGCG</t>
  </si>
  <si>
    <t xml:space="preserve">Primer03</t>
  </si>
  <si>
    <t xml:space="preserve">CTCGGTTCATTTGCAGCCC</t>
  </si>
  <si>
    <t xml:space="preserve">GGGTGGGTATGGCGAAATC</t>
  </si>
  <si>
    <t xml:space="preserve">Primer04</t>
  </si>
  <si>
    <t xml:space="preserve">AGAATCTGCCAACCCTTGATAC</t>
  </si>
  <si>
    <t xml:space="preserve">GCAGATGCCAGTTAGAATGGG</t>
  </si>
  <si>
    <t xml:space="preserve">Primer08</t>
  </si>
  <si>
    <t xml:space="preserve">TGCTGGAATACATGCGAGAC</t>
  </si>
  <si>
    <t xml:space="preserve">GTTTGCCGAAGCCAGTGC</t>
  </si>
  <si>
    <t xml:space="preserve">Primer11</t>
  </si>
  <si>
    <t xml:space="preserve">AACTGACAAGCATCTGCAAG</t>
  </si>
  <si>
    <t xml:space="preserve">CTGCTGCATTGGCCTTACC</t>
  </si>
  <si>
    <t xml:space="preserve">Primer14</t>
  </si>
  <si>
    <t xml:space="preserve">CACAGCAGCTCACAATCCTG</t>
  </si>
  <si>
    <t xml:space="preserve">TACAGCCCTGTTTACCGCC</t>
  </si>
  <si>
    <t xml:space="preserve">Primer15</t>
  </si>
  <si>
    <t xml:space="preserve">CCTTCTCTCCGCGTACCAG</t>
  </si>
  <si>
    <t xml:space="preserve">CTTCGGTTGGCGTTTAGGG</t>
  </si>
  <si>
    <t xml:space="preserve">Primer18</t>
  </si>
  <si>
    <t xml:space="preserve">TGAAACGGTTGGCTCTAGTTC</t>
  </si>
  <si>
    <t xml:space="preserve">AGCAAGCACTGACCTGAAAC</t>
  </si>
  <si>
    <t xml:space="preserve">Primer21</t>
  </si>
  <si>
    <t xml:space="preserve">TGGGCGACAGATCGAGTTC</t>
  </si>
  <si>
    <t xml:space="preserve">ACATGGACCACAGCATTCC</t>
  </si>
  <si>
    <t xml:space="preserve">Primer22</t>
  </si>
  <si>
    <t xml:space="preserve">TATGCGTCTCTCCCAACCG</t>
  </si>
  <si>
    <t xml:space="preserve">AAGCTAGTGGCCTTTGGTG</t>
  </si>
  <si>
    <t xml:space="preserve">Primer26</t>
  </si>
  <si>
    <t xml:space="preserve">GCTTTATGCGACATCTGCG</t>
  </si>
  <si>
    <t xml:space="preserve">CGTCGGTTCCATGCACATC</t>
  </si>
  <si>
    <t xml:space="preserve">Primer27</t>
  </si>
  <si>
    <t xml:space="preserve">CTGCCTTCACAGCTAATGCC</t>
  </si>
  <si>
    <t xml:space="preserve">GCATGCTTGGACGCTGAAC</t>
  </si>
  <si>
    <t xml:space="preserve">Primer36</t>
  </si>
  <si>
    <t xml:space="preserve">AGTATTGGACCCTCCAGGC</t>
  </si>
  <si>
    <t xml:space="preserve">AGAGGATCATGGTGTTAGGC</t>
  </si>
  <si>
    <t xml:space="preserve">Primer42</t>
  </si>
  <si>
    <t xml:space="preserve">GACGACATATCGCGTTCGG</t>
  </si>
  <si>
    <t xml:space="preserve">CTCAGCCACACCCAAGAGG</t>
  </si>
  <si>
    <t xml:space="preserve">Primer43</t>
  </si>
  <si>
    <t xml:space="preserve">GGAGCTGCATACGCAAGTG</t>
  </si>
  <si>
    <t xml:space="preserve">AGCTTCTCACTGCCTCCAG</t>
  </si>
  <si>
    <t xml:space="preserve">Primer45</t>
  </si>
  <si>
    <t xml:space="preserve">GCCTTACACATCCCTTCCAAC</t>
  </si>
  <si>
    <t xml:space="preserve">TGCCTGCTGATAGTTTGCC</t>
  </si>
  <si>
    <t xml:space="preserve">Primer49</t>
  </si>
  <si>
    <t xml:space="preserve">AGAGGGCCACCTGCTTTC</t>
  </si>
  <si>
    <t xml:space="preserve">GCCAATTGCCAGATGGAC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33.49"/>
    <col collapsed="false" customWidth="true" hidden="false" outlineLevel="0" max="2" min="2" style="2" width="40.5"/>
  </cols>
  <sheetData>
    <row r="1" customFormat="false" ht="15.75" hidden="false" customHeight="false" outlineLevel="0" collapsed="false">
      <c r="A1" s="3" t="s">
        <v>0</v>
      </c>
      <c r="B1" s="3"/>
    </row>
    <row r="2" customFormat="false" ht="15.75" hidden="false" customHeight="false" outlineLevel="0" collapsed="false">
      <c r="A2" s="4" t="s">
        <v>1</v>
      </c>
      <c r="B2" s="5" t="s">
        <v>2</v>
      </c>
    </row>
    <row r="3" customFormat="false" ht="15.75" hidden="false" customHeight="false" outlineLevel="0" collapsed="false">
      <c r="A3" s="6" t="s">
        <v>3</v>
      </c>
      <c r="B3" s="7" t="s">
        <v>4</v>
      </c>
    </row>
    <row r="4" customFormat="false" ht="15.75" hidden="false" customHeight="false" outlineLevel="0" collapsed="false">
      <c r="A4" s="6"/>
      <c r="B4" s="7" t="s">
        <v>5</v>
      </c>
    </row>
    <row r="5" customFormat="false" ht="15.75" hidden="false" customHeight="false" outlineLevel="0" collapsed="false">
      <c r="A5" s="6" t="s">
        <v>6</v>
      </c>
      <c r="B5" s="7" t="s">
        <v>7</v>
      </c>
    </row>
    <row r="6" customFormat="false" ht="15.75" hidden="false" customHeight="false" outlineLevel="0" collapsed="false">
      <c r="A6" s="6"/>
      <c r="B6" s="7" t="s">
        <v>8</v>
      </c>
    </row>
    <row r="7" customFormat="false" ht="15.75" hidden="false" customHeight="false" outlineLevel="0" collapsed="false">
      <c r="A7" s="6" t="s">
        <v>9</v>
      </c>
      <c r="B7" s="2" t="s">
        <v>10</v>
      </c>
    </row>
    <row r="8" customFormat="false" ht="15.75" hidden="false" customHeight="false" outlineLevel="0" collapsed="false">
      <c r="A8" s="6"/>
      <c r="B8" s="2" t="s">
        <v>11</v>
      </c>
    </row>
    <row r="9" customFormat="false" ht="15.75" hidden="false" customHeight="false" outlineLevel="0" collapsed="false">
      <c r="A9" s="6" t="s">
        <v>12</v>
      </c>
      <c r="B9" s="2" t="s">
        <v>13</v>
      </c>
    </row>
    <row r="10" customFormat="false" ht="15.75" hidden="false" customHeight="false" outlineLevel="0" collapsed="false">
      <c r="A10" s="6"/>
      <c r="B10" s="2" t="s">
        <v>14</v>
      </c>
    </row>
    <row r="11" customFormat="false" ht="15.75" hidden="false" customHeight="false" outlineLevel="0" collapsed="false">
      <c r="A11" s="6" t="s">
        <v>15</v>
      </c>
      <c r="B11" s="2" t="s">
        <v>16</v>
      </c>
    </row>
    <row r="12" customFormat="false" ht="15.75" hidden="false" customHeight="false" outlineLevel="0" collapsed="false">
      <c r="A12" s="6"/>
      <c r="B12" s="2" t="s">
        <v>17</v>
      </c>
    </row>
    <row r="13" customFormat="false" ht="15.75" hidden="false" customHeight="false" outlineLevel="0" collapsed="false">
      <c r="A13" s="6" t="s">
        <v>18</v>
      </c>
      <c r="B13" s="2" t="s">
        <v>19</v>
      </c>
    </row>
    <row r="14" customFormat="false" ht="15.75" hidden="false" customHeight="false" outlineLevel="0" collapsed="false">
      <c r="A14" s="6"/>
      <c r="B14" s="2" t="s">
        <v>20</v>
      </c>
    </row>
    <row r="15" customFormat="false" ht="15.75" hidden="false" customHeight="false" outlineLevel="0" collapsed="false">
      <c r="A15" s="6" t="s">
        <v>21</v>
      </c>
      <c r="B15" s="2" t="s">
        <v>22</v>
      </c>
    </row>
    <row r="16" customFormat="false" ht="15.75" hidden="false" customHeight="false" outlineLevel="0" collapsed="false">
      <c r="A16" s="6"/>
      <c r="B16" s="2" t="s">
        <v>23</v>
      </c>
    </row>
    <row r="17" customFormat="false" ht="15.75" hidden="false" customHeight="false" outlineLevel="0" collapsed="false">
      <c r="A17" s="6" t="s">
        <v>24</v>
      </c>
      <c r="B17" s="2" t="s">
        <v>25</v>
      </c>
    </row>
    <row r="18" customFormat="false" ht="15.75" hidden="false" customHeight="false" outlineLevel="0" collapsed="false">
      <c r="A18" s="6"/>
      <c r="B18" s="2" t="s">
        <v>26</v>
      </c>
    </row>
    <row r="19" customFormat="false" ht="15.75" hidden="false" customHeight="false" outlineLevel="0" collapsed="false">
      <c r="A19" s="6" t="s">
        <v>27</v>
      </c>
      <c r="B19" s="2" t="s">
        <v>28</v>
      </c>
    </row>
    <row r="20" customFormat="false" ht="15.75" hidden="false" customHeight="false" outlineLevel="0" collapsed="false">
      <c r="A20" s="6"/>
      <c r="B20" s="2" t="s">
        <v>29</v>
      </c>
    </row>
    <row r="21" customFormat="false" ht="15.75" hidden="false" customHeight="false" outlineLevel="0" collapsed="false">
      <c r="A21" s="6" t="s">
        <v>30</v>
      </c>
      <c r="B21" s="2" t="s">
        <v>31</v>
      </c>
    </row>
    <row r="22" customFormat="false" ht="15.75" hidden="false" customHeight="false" outlineLevel="0" collapsed="false">
      <c r="A22" s="6"/>
      <c r="B22" s="2" t="s">
        <v>32</v>
      </c>
    </row>
    <row r="23" customFormat="false" ht="15.75" hidden="false" customHeight="false" outlineLevel="0" collapsed="false">
      <c r="A23" s="6" t="s">
        <v>33</v>
      </c>
      <c r="B23" s="2" t="s">
        <v>34</v>
      </c>
    </row>
    <row r="24" customFormat="false" ht="15.75" hidden="false" customHeight="false" outlineLevel="0" collapsed="false">
      <c r="A24" s="6"/>
      <c r="B24" s="2" t="s">
        <v>35</v>
      </c>
    </row>
    <row r="25" customFormat="false" ht="15.75" hidden="false" customHeight="false" outlineLevel="0" collapsed="false">
      <c r="A25" s="6" t="s">
        <v>36</v>
      </c>
      <c r="B25" s="2" t="s">
        <v>37</v>
      </c>
    </row>
    <row r="26" customFormat="false" ht="15.75" hidden="false" customHeight="false" outlineLevel="0" collapsed="false">
      <c r="A26" s="6"/>
      <c r="B26" s="2" t="s">
        <v>38</v>
      </c>
    </row>
    <row r="27" customFormat="false" ht="15.75" hidden="false" customHeight="false" outlineLevel="0" collapsed="false">
      <c r="A27" s="6" t="s">
        <v>39</v>
      </c>
      <c r="B27" s="2" t="s">
        <v>40</v>
      </c>
    </row>
    <row r="28" customFormat="false" ht="15.75" hidden="false" customHeight="false" outlineLevel="0" collapsed="false">
      <c r="A28" s="6"/>
      <c r="B28" s="2" t="s">
        <v>41</v>
      </c>
    </row>
    <row r="29" customFormat="false" ht="15.75" hidden="false" customHeight="false" outlineLevel="0" collapsed="false">
      <c r="A29" s="6" t="s">
        <v>42</v>
      </c>
      <c r="B29" s="2" t="s">
        <v>43</v>
      </c>
    </row>
    <row r="30" customFormat="false" ht="15.75" hidden="false" customHeight="false" outlineLevel="0" collapsed="false">
      <c r="A30" s="6"/>
      <c r="B30" s="2" t="s">
        <v>44</v>
      </c>
    </row>
    <row r="31" customFormat="false" ht="15.75" hidden="false" customHeight="false" outlineLevel="0" collapsed="false">
      <c r="A31" s="6" t="s">
        <v>45</v>
      </c>
      <c r="B31" s="2" t="s">
        <v>46</v>
      </c>
    </row>
    <row r="32" customFormat="false" ht="15.75" hidden="false" customHeight="false" outlineLevel="0" collapsed="false">
      <c r="A32" s="6"/>
      <c r="B32" s="2" t="s">
        <v>47</v>
      </c>
    </row>
    <row r="33" customFormat="false" ht="15.75" hidden="false" customHeight="false" outlineLevel="0" collapsed="false">
      <c r="A33" s="6" t="s">
        <v>48</v>
      </c>
      <c r="B33" s="2" t="s">
        <v>49</v>
      </c>
    </row>
    <row r="34" customFormat="false" ht="15.75" hidden="false" customHeight="false" outlineLevel="0" collapsed="false">
      <c r="A34" s="6"/>
      <c r="B34" s="2" t="s">
        <v>50</v>
      </c>
    </row>
    <row r="35" customFormat="false" ht="15.75" hidden="false" customHeight="false" outlineLevel="0" collapsed="false">
      <c r="A35" s="6" t="s">
        <v>51</v>
      </c>
      <c r="B35" s="2" t="s">
        <v>52</v>
      </c>
    </row>
    <row r="36" customFormat="false" ht="15.75" hidden="false" customHeight="false" outlineLevel="0" collapsed="false">
      <c r="A36" s="8"/>
      <c r="B36" s="9" t="s">
        <v>53</v>
      </c>
    </row>
  </sheetData>
  <mergeCells count="1">
    <mergeCell ref="A1:B1"/>
  </mergeCells>
  <dataValidations count="2">
    <dataValidation allowBlank="true" errorStyle="stop" operator="between" prompt=" 请保证序列中不含数字(5',3'),空格以及其他影响碱基数统计的字符." promptTitle="引物序列" showDropDown="false" showErrorMessage="true" showInputMessage="true" sqref="B3:B6" type="none">
      <formula1>0</formula1>
      <formula2>0</formula2>
    </dataValidation>
    <dataValidation allowBlank="true" errorStyle="stop" operator="between" prompt=" 请给定每条引物一个唯一的名称,为方便检索此栏请务必填写." promptTitle="引物名称" showDropDown="false" showErrorMessage="true" showInputMessage="true" sqref="A3:A36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12-07T14:46:07Z</dcterms:modified>
  <cp:revision>0</cp:revision>
  <dc:subject/>
  <dc:title/>
</cp:coreProperties>
</file>